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526"/>
  <workbookPr/>
  <mc:AlternateContent xmlns:mc="http://schemas.openxmlformats.org/markup-compatibility/2006">
    <mc:Choice Requires="x15">
      <x15ac:absPath xmlns:x15ac="http://schemas.microsoft.com/office/spreadsheetml/2010/11/ac" url="D:\Frontiers in immunology投稿2025.3.5\整理1.14\DDX27文章投稿版本2025.3.4\提交原始数据从新投稿\Raw data\Figure 2\A\"/>
    </mc:Choice>
  </mc:AlternateContent>
  <xr:revisionPtr revIDLastSave="0" documentId="13_ncr:1_{A2C23495-A2D3-4083-BB66-CFB9DA2B7767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10" i="1" l="1"/>
  <c r="J13" i="1"/>
  <c r="J12" i="1"/>
  <c r="J11" i="1"/>
  <c r="J8" i="1"/>
  <c r="J7" i="1"/>
  <c r="J2" i="1"/>
  <c r="L8" i="1" s="1"/>
  <c r="L10" i="1" l="1"/>
  <c r="M10" i="1" s="1"/>
  <c r="L12" i="1"/>
  <c r="M12" i="1" s="1"/>
  <c r="J6" i="1"/>
  <c r="J9" i="1"/>
  <c r="J4" i="1"/>
  <c r="J3" i="1"/>
  <c r="J5" i="1"/>
  <c r="M8" i="1"/>
  <c r="L5" i="1" l="1"/>
  <c r="L9" i="1"/>
  <c r="M9" i="1" s="1"/>
  <c r="L4" i="1"/>
  <c r="M4" i="1" s="1"/>
  <c r="L6" i="1"/>
  <c r="M6" i="1" s="1"/>
  <c r="L13" i="1"/>
  <c r="M13" i="1" s="1"/>
  <c r="K2" i="1"/>
  <c r="L11" i="1"/>
  <c r="M11" i="1" s="1"/>
  <c r="L7" i="1"/>
  <c r="M7" i="1" s="1"/>
  <c r="M5" i="1"/>
  <c r="L3" i="1" l="1"/>
  <c r="M3" i="1" s="1"/>
  <c r="L2" i="1"/>
  <c r="M2" i="1" s="1"/>
</calcChain>
</file>

<file path=xl/sharedStrings.xml><?xml version="1.0" encoding="utf-8"?>
<sst xmlns="http://schemas.openxmlformats.org/spreadsheetml/2006/main" count="15" uniqueCount="14">
  <si>
    <t>Average</t>
    <phoneticPr fontId="1" type="noConversion"/>
  </si>
  <si>
    <r>
      <rPr>
        <b/>
        <sz val="12"/>
        <color rgb="FFFF0000"/>
        <rFont val="宋体"/>
        <family val="3"/>
        <charset val="134"/>
      </rPr>
      <t>△</t>
    </r>
    <r>
      <rPr>
        <b/>
        <sz val="12"/>
        <color rgb="FFFF0000"/>
        <rFont val="Times New Roman"/>
        <family val="1"/>
      </rPr>
      <t>Ct</t>
    </r>
  </si>
  <si>
    <r>
      <rPr>
        <b/>
        <sz val="12"/>
        <color rgb="FFFF0000"/>
        <rFont val="宋体"/>
        <family val="3"/>
        <charset val="134"/>
      </rPr>
      <t>△△</t>
    </r>
    <r>
      <rPr>
        <b/>
        <sz val="12"/>
        <color rgb="FFFF0000"/>
        <rFont val="Times New Roman"/>
        <family val="1"/>
      </rPr>
      <t>Ct</t>
    </r>
  </si>
  <si>
    <t>DDX27-Myc (12 hpi)</t>
    <phoneticPr fontId="1" type="noConversion"/>
  </si>
  <si>
    <t>pcDNA3.1 (12 hpi)</t>
    <phoneticPr fontId="1" type="noConversion"/>
  </si>
  <si>
    <t>pcDNA3.1 (24 hpi)</t>
    <phoneticPr fontId="1" type="noConversion"/>
  </si>
  <si>
    <t>DDX27-Myc (24 hpi)</t>
    <phoneticPr fontId="1" type="noConversion"/>
  </si>
  <si>
    <t>pcDNA3.1 (36 hpi)</t>
    <phoneticPr fontId="1" type="noConversion"/>
  </si>
  <si>
    <t>DDX27-Myc (36 hpi)</t>
    <phoneticPr fontId="1" type="noConversion"/>
  </si>
  <si>
    <t>GAPDH (Internal reference gene)</t>
    <phoneticPr fontId="1" type="noConversion"/>
  </si>
  <si>
    <r>
      <rPr>
        <b/>
        <sz val="12"/>
        <color rgb="FFFF0000"/>
        <rFont val="Segoe UI Symbol"/>
        <family val="3"/>
      </rPr>
      <t>△</t>
    </r>
    <r>
      <rPr>
        <b/>
        <sz val="12"/>
        <color rgb="FFFF0000"/>
        <rFont val="Times New Roman"/>
        <family val="1"/>
      </rPr>
      <t>Ct Mean value</t>
    </r>
    <phoneticPr fontId="1" type="noConversion"/>
  </si>
  <si>
    <r>
      <t>Relative expression level (2^-</t>
    </r>
    <r>
      <rPr>
        <b/>
        <sz val="12"/>
        <color rgb="FFFF0000"/>
        <rFont val="Segoe UI Symbol"/>
        <family val="3"/>
      </rPr>
      <t>△△</t>
    </r>
    <r>
      <rPr>
        <b/>
        <sz val="12"/>
        <color rgb="FFFF0000"/>
        <rFont val="Times New Roman"/>
        <family val="1"/>
      </rPr>
      <t>Ct)</t>
    </r>
    <phoneticPr fontId="1" type="noConversion"/>
  </si>
  <si>
    <t>ORF7 (Target gene)</t>
    <phoneticPr fontId="1" type="noConversion"/>
  </si>
  <si>
    <t>Groups+PRRSV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4">
    <numFmt numFmtId="176" formatCode="0.0000_);[Red]\(0.0000\)"/>
    <numFmt numFmtId="177" formatCode="0.00_ "/>
    <numFmt numFmtId="178" formatCode="#,##0.000"/>
    <numFmt numFmtId="179" formatCode="0.00_);[Red]\(0.00\)"/>
  </numFmts>
  <fonts count="9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sz val="11"/>
      <color theme="1"/>
      <name val="宋体"/>
      <family val="3"/>
      <charset val="134"/>
      <scheme val="minor"/>
    </font>
    <font>
      <b/>
      <sz val="12"/>
      <color rgb="FFFF0000"/>
      <name val="Times New Roman"/>
      <family val="1"/>
    </font>
    <font>
      <b/>
      <sz val="12"/>
      <color rgb="FFFF0000"/>
      <name val="宋体"/>
      <family val="3"/>
      <charset val="134"/>
    </font>
    <font>
      <b/>
      <sz val="12"/>
      <color theme="1"/>
      <name val="Times New Roman"/>
      <family val="1"/>
    </font>
    <font>
      <b/>
      <sz val="12"/>
      <color rgb="FFFF0000"/>
      <name val="Segoe UI Symbol"/>
      <family val="3"/>
    </font>
  </fonts>
  <fills count="4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4" fillId="0" borderId="0">
      <alignment vertical="center"/>
    </xf>
  </cellStyleXfs>
  <cellXfs count="20">
    <xf numFmtId="0" fontId="0" fillId="0" borderId="0" xfId="0">
      <alignment vertical="center"/>
    </xf>
    <xf numFmtId="179" fontId="2" fillId="0" borderId="0" xfId="0" applyNumberFormat="1" applyFont="1" applyAlignment="1">
      <alignment horizontal="center"/>
    </xf>
    <xf numFmtId="176" fontId="2" fillId="0" borderId="0" xfId="0" applyNumberFormat="1" applyFont="1" applyAlignment="1">
      <alignment horizontal="center"/>
    </xf>
    <xf numFmtId="0" fontId="2" fillId="0" borderId="0" xfId="0" applyFont="1">
      <alignment vertical="center"/>
    </xf>
    <xf numFmtId="178" fontId="3" fillId="0" borderId="0" xfId="0" applyNumberFormat="1" applyFont="1" applyAlignment="1"/>
    <xf numFmtId="178" fontId="2" fillId="2" borderId="0" xfId="0" applyNumberFormat="1" applyFont="1" applyFill="1" applyAlignment="1">
      <alignment horizontal="center"/>
    </xf>
    <xf numFmtId="178" fontId="2" fillId="3" borderId="0" xfId="0" applyNumberFormat="1" applyFont="1" applyFill="1" applyAlignment="1">
      <alignment horizontal="center"/>
    </xf>
    <xf numFmtId="179" fontId="2" fillId="0" borderId="0" xfId="0" applyNumberFormat="1" applyFont="1" applyAlignment="1"/>
    <xf numFmtId="176" fontId="2" fillId="0" borderId="0" xfId="0" applyNumberFormat="1" applyFont="1">
      <alignment vertical="center"/>
    </xf>
    <xf numFmtId="177" fontId="5" fillId="2" borderId="0" xfId="0" applyNumberFormat="1" applyFont="1" applyFill="1" applyAlignment="1">
      <alignment horizontal="center"/>
    </xf>
    <xf numFmtId="177" fontId="5" fillId="3" borderId="0" xfId="0" applyNumberFormat="1" applyFont="1" applyFill="1" applyAlignment="1">
      <alignment horizontal="center"/>
    </xf>
    <xf numFmtId="179" fontId="5" fillId="0" borderId="0" xfId="0" applyNumberFormat="1" applyFont="1" applyAlignment="1">
      <alignment horizontal="center"/>
    </xf>
    <xf numFmtId="176" fontId="5" fillId="0" borderId="0" xfId="0" applyNumberFormat="1" applyFont="1" applyAlignment="1">
      <alignment horizontal="center"/>
    </xf>
    <xf numFmtId="0" fontId="5" fillId="0" borderId="0" xfId="0" applyFont="1">
      <alignment vertical="center"/>
    </xf>
    <xf numFmtId="0" fontId="7" fillId="0" borderId="0" xfId="0" applyFont="1">
      <alignment vertical="center"/>
    </xf>
    <xf numFmtId="0" fontId="5" fillId="0" borderId="0" xfId="0" applyFont="1" applyAlignment="1">
      <alignment horizontal="center"/>
    </xf>
    <xf numFmtId="49" fontId="5" fillId="0" borderId="0" xfId="0" applyNumberFormat="1" applyFont="1" applyAlignment="1">
      <alignment horizontal="left"/>
    </xf>
    <xf numFmtId="49" fontId="2" fillId="0" borderId="0" xfId="0" applyNumberFormat="1" applyFont="1" applyAlignment="1">
      <alignment horizontal="left"/>
    </xf>
    <xf numFmtId="49" fontId="2" fillId="0" borderId="0" xfId="1" applyNumberFormat="1" applyFont="1" applyAlignment="1">
      <alignment horizontal="left"/>
    </xf>
    <xf numFmtId="0" fontId="2" fillId="0" borderId="0" xfId="0" applyFont="1" applyAlignment="1">
      <alignment horizontal="left" vertical="center"/>
    </xf>
  </cellXfs>
  <cellStyles count="2">
    <cellStyle name="常规" xfId="0" builtinId="0"/>
    <cellStyle name="常规 2" xfId="1" xr:uid="{D9AF820D-093A-4502-A899-B2A3B064855A}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3"/>
  <sheetViews>
    <sheetView tabSelected="1" workbookViewId="0">
      <selection activeCell="E16" sqref="E16"/>
    </sheetView>
  </sheetViews>
  <sheetFormatPr defaultColWidth="9" defaultRowHeight="15.5" x14ac:dyDescent="0.25"/>
  <cols>
    <col min="1" max="1" width="21" style="19" customWidth="1"/>
    <col min="2" max="4" width="9" style="3"/>
    <col min="5" max="5" width="12.81640625" style="3"/>
    <col min="6" max="6" width="10.7265625" style="3" customWidth="1"/>
    <col min="7" max="7" width="13.08984375" style="3" customWidth="1"/>
    <col min="8" max="8" width="10.1796875" style="3" customWidth="1"/>
    <col min="9" max="9" width="12.81640625" style="3"/>
    <col min="10" max="10" width="9" style="3"/>
    <col min="11" max="11" width="17.6328125" style="3" customWidth="1"/>
    <col min="12" max="12" width="10.90625" style="3" customWidth="1"/>
    <col min="13" max="13" width="36.36328125" style="8" customWidth="1"/>
    <col min="14" max="16384" width="9" style="3"/>
  </cols>
  <sheetData>
    <row r="1" spans="1:14" s="14" customFormat="1" ht="17.5" x14ac:dyDescent="0.45">
      <c r="A1" s="16" t="s">
        <v>13</v>
      </c>
      <c r="B1" s="15" t="s">
        <v>12</v>
      </c>
      <c r="C1" s="15"/>
      <c r="D1" s="15"/>
      <c r="E1" s="9" t="s">
        <v>0</v>
      </c>
      <c r="F1" s="15" t="s">
        <v>9</v>
      </c>
      <c r="G1" s="15"/>
      <c r="H1" s="15"/>
      <c r="I1" s="10" t="s">
        <v>0</v>
      </c>
      <c r="J1" s="11" t="s">
        <v>1</v>
      </c>
      <c r="K1" s="11" t="s">
        <v>10</v>
      </c>
      <c r="L1" s="11" t="s">
        <v>2</v>
      </c>
      <c r="M1" s="12" t="s">
        <v>11</v>
      </c>
      <c r="N1" s="13"/>
    </row>
    <row r="2" spans="1:14" x14ac:dyDescent="0.35">
      <c r="A2" s="17" t="s">
        <v>4</v>
      </c>
      <c r="B2" s="4">
        <v>11.694952964782701</v>
      </c>
      <c r="C2" s="4">
        <v>11.8196201324463</v>
      </c>
      <c r="D2" s="4">
        <v>11.5484466552734</v>
      </c>
      <c r="E2" s="5">
        <v>11.6876732508341</v>
      </c>
      <c r="F2" s="4">
        <v>13.881939888000501</v>
      </c>
      <c r="G2" s="4">
        <v>13.5234718322754</v>
      </c>
      <c r="H2" s="4">
        <v>13.463722229003899</v>
      </c>
      <c r="I2" s="6">
        <v>13.623044649759899</v>
      </c>
      <c r="J2" s="1">
        <f t="shared" ref="J2:J3" si="0">E2-I2</f>
        <v>-1.935371398925799</v>
      </c>
      <c r="K2" s="7">
        <f>AVERAGE(J2:J3)</f>
        <v>-1.857523123423249</v>
      </c>
      <c r="L2" s="1">
        <f>J2-K2</f>
        <v>-7.7848275502550024E-2</v>
      </c>
      <c r="M2" s="2">
        <f>POWER(2,-L2)</f>
        <v>1.0554427136269735</v>
      </c>
    </row>
    <row r="3" spans="1:14" x14ac:dyDescent="0.35">
      <c r="A3" s="17"/>
      <c r="B3" s="4">
        <v>11.6765747070312</v>
      </c>
      <c r="C3" s="4">
        <v>11.652985572814901</v>
      </c>
      <c r="D3" s="4">
        <v>11.5537023544312</v>
      </c>
      <c r="E3" s="5">
        <v>11.627754211425801</v>
      </c>
      <c r="F3" s="4">
        <v>13.654401779174799</v>
      </c>
      <c r="G3" s="4">
        <v>13.349292755126999</v>
      </c>
      <c r="H3" s="4">
        <v>13.2185926437378</v>
      </c>
      <c r="I3" s="6">
        <v>13.4074290593465</v>
      </c>
      <c r="J3" s="1">
        <f t="shared" si="0"/>
        <v>-1.779674847920699</v>
      </c>
      <c r="K3" s="1"/>
      <c r="L3" s="1">
        <f>J3-K2</f>
        <v>7.7848275502550024E-2</v>
      </c>
      <c r="M3" s="2">
        <f>POWER(2,-L3)</f>
        <v>0.94746970829288546</v>
      </c>
    </row>
    <row r="4" spans="1:14" x14ac:dyDescent="0.35">
      <c r="A4" s="17" t="s">
        <v>3</v>
      </c>
      <c r="B4" s="4">
        <v>12.682981491088899</v>
      </c>
      <c r="C4" s="4">
        <v>12.899661064147899</v>
      </c>
      <c r="D4" s="4">
        <v>12.851372718811</v>
      </c>
      <c r="E4" s="5">
        <v>12.811338424682599</v>
      </c>
      <c r="F4" s="4">
        <v>13.2008934020996</v>
      </c>
      <c r="G4" s="4">
        <v>13.427578926086399</v>
      </c>
      <c r="H4" s="4">
        <v>13.388322830200201</v>
      </c>
      <c r="I4" s="6">
        <v>13.338931719462099</v>
      </c>
      <c r="J4" s="1">
        <f t="shared" ref="J4:J5" si="1">E4-I4</f>
        <v>-0.5275932947794999</v>
      </c>
      <c r="K4" s="7"/>
      <c r="L4" s="1">
        <f>J4-J2</f>
        <v>1.4077781041462991</v>
      </c>
      <c r="M4" s="2">
        <f t="shared" ref="M4:M5" si="2">POWER(2,-L4)</f>
        <v>0.37689169131827399</v>
      </c>
    </row>
    <row r="5" spans="1:14" x14ac:dyDescent="0.35">
      <c r="A5" s="17"/>
      <c r="B5" s="4">
        <v>12.309080123901399</v>
      </c>
      <c r="C5" s="4">
        <v>12.412015914916999</v>
      </c>
      <c r="D5" s="4">
        <v>12.485186576843301</v>
      </c>
      <c r="E5" s="5">
        <v>12.4020942052205</v>
      </c>
      <c r="F5" s="4">
        <v>13.1748914718628</v>
      </c>
      <c r="G5" s="4">
        <v>13.275784492492701</v>
      </c>
      <c r="H5" s="4">
        <v>13.3702754974365</v>
      </c>
      <c r="I5" s="6">
        <v>13.273650487264</v>
      </c>
      <c r="J5" s="1">
        <f t="shared" si="1"/>
        <v>-0.87155628204349966</v>
      </c>
      <c r="K5" s="1"/>
      <c r="L5" s="1">
        <f>J5-J3</f>
        <v>0.9081185658771993</v>
      </c>
      <c r="M5" s="2">
        <f t="shared" si="2"/>
        <v>0.5328795722708729</v>
      </c>
    </row>
    <row r="6" spans="1:14" x14ac:dyDescent="0.35">
      <c r="A6" s="17" t="s">
        <v>5</v>
      </c>
      <c r="B6" s="4">
        <v>6.5190458297729501</v>
      </c>
      <c r="C6" s="4">
        <v>6.66603326797485</v>
      </c>
      <c r="D6" s="4">
        <v>6.3918919563293501</v>
      </c>
      <c r="E6" s="5">
        <v>6.5256570180257203</v>
      </c>
      <c r="F6" s="4">
        <v>14.945592880249</v>
      </c>
      <c r="G6" s="4">
        <v>14.5211954116821</v>
      </c>
      <c r="H6" s="4">
        <v>14.6341104507446</v>
      </c>
      <c r="I6" s="6">
        <v>14.700299580891899</v>
      </c>
      <c r="J6" s="1">
        <f t="shared" ref="J6:J7" si="3">E6-I6</f>
        <v>-8.174642562866179</v>
      </c>
      <c r="K6" s="7"/>
      <c r="L6" s="1">
        <f>J6-J2</f>
        <v>-6.2392711639403799</v>
      </c>
      <c r="M6" s="2">
        <f t="shared" ref="M6:M7" si="4">POWER(2,-L6)</f>
        <v>75.545355881430226</v>
      </c>
    </row>
    <row r="7" spans="1:14" x14ac:dyDescent="0.35">
      <c r="A7" s="17"/>
      <c r="B7" s="4">
        <v>6.8881359100341797</v>
      </c>
      <c r="C7" s="4">
        <v>6.7457690238952601</v>
      </c>
      <c r="D7" s="4">
        <v>6.4757966995239302</v>
      </c>
      <c r="E7" s="5">
        <v>6.70323387781779</v>
      </c>
      <c r="F7" s="4">
        <v>14.673927307128899</v>
      </c>
      <c r="G7" s="4">
        <v>14.3270063400269</v>
      </c>
      <c r="H7" s="4">
        <v>14.308895111084</v>
      </c>
      <c r="I7" s="6">
        <v>14.4366095860799</v>
      </c>
      <c r="J7" s="1">
        <f t="shared" si="3"/>
        <v>-7.73337570826211</v>
      </c>
      <c r="K7" s="1"/>
      <c r="L7" s="1">
        <f>J7-J3</f>
        <v>-5.953700860341411</v>
      </c>
      <c r="M7" s="2">
        <f t="shared" si="4"/>
        <v>61.978711627901937</v>
      </c>
    </row>
    <row r="8" spans="1:14" x14ac:dyDescent="0.35">
      <c r="A8" s="17" t="s">
        <v>6</v>
      </c>
      <c r="B8" s="4">
        <v>8.8324108123779297</v>
      </c>
      <c r="C8" s="4">
        <v>8.9727058410644496</v>
      </c>
      <c r="D8" s="4">
        <v>8.9727315902709996</v>
      </c>
      <c r="E8" s="5">
        <v>8.9259494145711304</v>
      </c>
      <c r="F8" s="4">
        <v>14.281725883483899</v>
      </c>
      <c r="G8" s="4">
        <v>14.3877258300781</v>
      </c>
      <c r="H8" s="4">
        <v>14.4595890045166</v>
      </c>
      <c r="I8" s="6">
        <v>14.3763469060262</v>
      </c>
      <c r="J8" s="1">
        <f t="shared" ref="J8:J9" si="5">E8-I8</f>
        <v>-5.4503974914550692</v>
      </c>
      <c r="K8" s="7"/>
      <c r="L8" s="1">
        <f>J8-J2</f>
        <v>-3.5150260925292702</v>
      </c>
      <c r="M8" s="2">
        <f t="shared" ref="M8:M9" si="6">POWER(2,-L8)</f>
        <v>11.432159877680682</v>
      </c>
    </row>
    <row r="9" spans="1:14" x14ac:dyDescent="0.35">
      <c r="A9" s="17"/>
      <c r="B9" s="4">
        <v>8.6869640350341797</v>
      </c>
      <c r="C9" s="4">
        <v>8.9110336303710902</v>
      </c>
      <c r="D9" s="4">
        <v>8.9066934585571307</v>
      </c>
      <c r="E9" s="5">
        <v>8.8348970413208008</v>
      </c>
      <c r="F9" s="4">
        <v>14.101341247558601</v>
      </c>
      <c r="G9" s="4">
        <v>14.3213605880737</v>
      </c>
      <c r="H9" s="4">
        <v>14.3400115966797</v>
      </c>
      <c r="I9" s="6">
        <v>14.2542378107707</v>
      </c>
      <c r="J9" s="1">
        <f t="shared" si="5"/>
        <v>-5.4193407694498994</v>
      </c>
      <c r="K9" s="1"/>
      <c r="L9" s="1">
        <f>J9-J3</f>
        <v>-3.6396659215292004</v>
      </c>
      <c r="M9" s="2">
        <f t="shared" si="6"/>
        <v>12.46374676599649</v>
      </c>
    </row>
    <row r="10" spans="1:14" x14ac:dyDescent="0.35">
      <c r="A10" s="18" t="s">
        <v>7</v>
      </c>
      <c r="B10" s="4">
        <v>6.9501161575317401</v>
      </c>
      <c r="C10" s="4">
        <v>6.85485935211182</v>
      </c>
      <c r="D10" s="4">
        <v>6.8182926177978498</v>
      </c>
      <c r="E10" s="5">
        <v>6.8744227091471402</v>
      </c>
      <c r="F10" s="4">
        <v>15.814883232116699</v>
      </c>
      <c r="G10" s="4">
        <v>15.7517356872559</v>
      </c>
      <c r="H10" s="4">
        <v>15.729376792907701</v>
      </c>
      <c r="I10" s="6">
        <v>15.765331904093401</v>
      </c>
      <c r="J10" s="1">
        <f>E10-I10</f>
        <v>-8.8909091949462606</v>
      </c>
      <c r="L10" s="1">
        <f>J10-J2</f>
        <v>-6.9555377960204616</v>
      </c>
      <c r="M10" s="2">
        <f>POWER(2,-L10)</f>
        <v>124.11535464887531</v>
      </c>
    </row>
    <row r="11" spans="1:14" x14ac:dyDescent="0.35">
      <c r="A11" s="18"/>
      <c r="B11" s="4">
        <v>8.0628309249877894</v>
      </c>
      <c r="C11" s="4">
        <v>8.0267210006713903</v>
      </c>
      <c r="D11" s="4">
        <v>7.9118247032165501</v>
      </c>
      <c r="E11" s="5">
        <v>8.0004588762919102</v>
      </c>
      <c r="F11" s="4">
        <v>17.197649002075199</v>
      </c>
      <c r="G11" s="4">
        <v>17.103208541870099</v>
      </c>
      <c r="H11" s="4">
        <v>17.0243320465088</v>
      </c>
      <c r="I11" s="6">
        <v>17.108396530151399</v>
      </c>
      <c r="J11" s="1">
        <f t="shared" ref="J11" si="7">E11-I11</f>
        <v>-9.1079376538594889</v>
      </c>
      <c r="L11" s="1">
        <f>J11-J3</f>
        <v>-7.32826280593879</v>
      </c>
      <c r="M11" s="2">
        <f>POWER(2,-L11)</f>
        <v>160.70408658792766</v>
      </c>
    </row>
    <row r="12" spans="1:14" x14ac:dyDescent="0.35">
      <c r="A12" s="18" t="s">
        <v>8</v>
      </c>
      <c r="B12" s="4">
        <v>10.8809823989868</v>
      </c>
      <c r="C12" s="4">
        <v>11.0306968688965</v>
      </c>
      <c r="D12" s="4">
        <v>11.106427192688001</v>
      </c>
      <c r="E12" s="5">
        <v>11.006035486857099</v>
      </c>
      <c r="F12" s="4">
        <v>15.741249084472701</v>
      </c>
      <c r="G12" s="4">
        <v>15.938179016113301</v>
      </c>
      <c r="H12" s="4">
        <v>15.812542915344199</v>
      </c>
      <c r="I12" s="6">
        <v>15.830657005310099</v>
      </c>
      <c r="J12" s="1">
        <f t="shared" ref="J12:J13" si="8">E12-I12</f>
        <v>-4.8246215184530001</v>
      </c>
      <c r="L12" s="1">
        <f>J12-J2</f>
        <v>-2.8892501195272011</v>
      </c>
      <c r="M12" s="2">
        <f>POWER(2,-L12)</f>
        <v>7.4088525390161184</v>
      </c>
    </row>
    <row r="13" spans="1:14" x14ac:dyDescent="0.35">
      <c r="A13" s="18"/>
      <c r="B13" s="4">
        <v>11.8819332122803</v>
      </c>
      <c r="C13" s="4">
        <v>12.0925588607788</v>
      </c>
      <c r="D13" s="4">
        <v>12.0160970687866</v>
      </c>
      <c r="E13" s="5">
        <v>11.9968630472819</v>
      </c>
      <c r="F13" s="4">
        <v>15.761206626892101</v>
      </c>
      <c r="G13" s="4">
        <v>15.953544616699199</v>
      </c>
      <c r="H13" s="4">
        <v>15.968568801879901</v>
      </c>
      <c r="I13" s="6">
        <v>15.8944400151571</v>
      </c>
      <c r="J13" s="1">
        <f t="shared" si="8"/>
        <v>-3.8975769678751995</v>
      </c>
      <c r="L13" s="1">
        <f>J13-J3</f>
        <v>-2.1179021199545005</v>
      </c>
      <c r="M13" s="2">
        <f>POWER(2,-L13)</f>
        <v>4.3406229867657293</v>
      </c>
    </row>
  </sheetData>
  <mergeCells count="8">
    <mergeCell ref="F1:H1"/>
    <mergeCell ref="A10:A11"/>
    <mergeCell ref="A12:A13"/>
    <mergeCell ref="A2:A3"/>
    <mergeCell ref="A4:A5"/>
    <mergeCell ref="A6:A7"/>
    <mergeCell ref="A8:A9"/>
    <mergeCell ref="B1:D1"/>
  </mergeCells>
  <phoneticPr fontId="1" type="noConversion"/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yy</dc:creator>
  <cp:lastModifiedBy>LL DE</cp:lastModifiedBy>
  <dcterms:created xsi:type="dcterms:W3CDTF">2024-03-18T09:39:00Z</dcterms:created>
  <dcterms:modified xsi:type="dcterms:W3CDTF">2025-03-10T11:02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6E452FBE2F44FA0943BD73EA5FBE0B5_13</vt:lpwstr>
  </property>
  <property fmtid="{D5CDD505-2E9C-101B-9397-08002B2CF9AE}" pid="3" name="KSOProductBuildVer">
    <vt:lpwstr>2052-12.1.0.20305</vt:lpwstr>
  </property>
</Properties>
</file>